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anyuan.lu/Desktop/vitB12/Manuscript/Tables/"/>
    </mc:Choice>
  </mc:AlternateContent>
  <xr:revisionPtr revIDLastSave="0" documentId="13_ncr:1_{108DA5B1-5BC4-3D45-90CA-007579A38926}" xr6:coauthVersionLast="36" xr6:coauthVersionMax="36" xr10:uidLastSave="{00000000-0000-0000-0000-000000000000}"/>
  <bookViews>
    <workbookView xWindow="5960" yWindow="3440" windowWidth="27640" windowHeight="16940" xr2:uid="{610C9A7B-502F-2E47-8BB1-993043CC2E2D}"/>
  </bookViews>
  <sheets>
    <sheet name="Sheet1" sheetId="1" r:id="rId1"/>
  </sheets>
  <definedNames>
    <definedName name="_xlnm._FilterDatabase" localSheetId="0" hidden="1">Sheet1!$A$2:$H$7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10" i="1"/>
  <c r="E11" i="1"/>
  <c r="E12" i="1"/>
  <c r="E13" i="1"/>
  <c r="E14" i="1"/>
  <c r="E15" i="1"/>
  <c r="E17" i="1"/>
  <c r="E18" i="1"/>
  <c r="E19" i="1"/>
  <c r="E20" i="1"/>
  <c r="E21" i="1"/>
  <c r="E22" i="1"/>
  <c r="E24" i="1"/>
  <c r="E25" i="1"/>
  <c r="E26" i="1"/>
  <c r="E27" i="1"/>
  <c r="E28" i="1"/>
  <c r="E29" i="1"/>
  <c r="E31" i="1"/>
  <c r="E32" i="1"/>
  <c r="E33" i="1"/>
  <c r="E34" i="1"/>
  <c r="E35" i="1"/>
  <c r="E36" i="1"/>
  <c r="E38" i="1"/>
  <c r="E39" i="1"/>
  <c r="E40" i="1"/>
  <c r="E41" i="1"/>
  <c r="E42" i="1"/>
  <c r="E43" i="1"/>
  <c r="E45" i="1"/>
  <c r="E46" i="1"/>
  <c r="E47" i="1"/>
  <c r="E48" i="1"/>
  <c r="E49" i="1"/>
  <c r="E50" i="1"/>
  <c r="E52" i="1"/>
  <c r="E53" i="1"/>
  <c r="E54" i="1"/>
  <c r="E55" i="1"/>
  <c r="E56" i="1"/>
  <c r="E57" i="1"/>
  <c r="E3" i="1"/>
</calcChain>
</file>

<file path=xl/sharedStrings.xml><?xml version="1.0" encoding="utf-8"?>
<sst xmlns="http://schemas.openxmlformats.org/spreadsheetml/2006/main" count="219" uniqueCount="27">
  <si>
    <t>Exposure</t>
  </si>
  <si>
    <t>Vitamin B12</t>
  </si>
  <si>
    <t>IVW</t>
  </si>
  <si>
    <t>Weighted median</t>
  </si>
  <si>
    <t>Penalized weighted median</t>
  </si>
  <si>
    <t>Simple mode</t>
  </si>
  <si>
    <t>Weighted mode</t>
  </si>
  <si>
    <t>Egger</t>
  </si>
  <si>
    <t>Egger intercept</t>
  </si>
  <si>
    <t>Outcome</t>
  </si>
  <si>
    <t>Method</t>
  </si>
  <si>
    <t>Odds ratio</t>
  </si>
  <si>
    <t>Number of instruments</t>
  </si>
  <si>
    <t>ADHD</t>
  </si>
  <si>
    <t>OCD</t>
  </si>
  <si>
    <t>Schizophrenia</t>
  </si>
  <si>
    <t>Educational attainment</t>
  </si>
  <si>
    <t>Cognitive performance</t>
  </si>
  <si>
    <t>Anorexia nervosa</t>
  </si>
  <si>
    <t>Anxiety disorders</t>
  </si>
  <si>
    <t>Autism spectrum disorder</t>
  </si>
  <si>
    <t>Bipolar disorder</t>
  </si>
  <si>
    <t>Estimated effect size</t>
  </si>
  <si>
    <t>Standard error</t>
  </si>
  <si>
    <t>p-value</t>
  </si>
  <si>
    <t>Depression</t>
  </si>
  <si>
    <t>Table S8. Sensitivity analyses after excluding all possibly pleiotropic varia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 vertical="center" readingOrder="1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Border="1" applyAlignment="1">
      <alignment horizontal="left"/>
    </xf>
    <xf numFmtId="2" fontId="0" fillId="0" borderId="0" xfId="0" applyNumberFormat="1"/>
    <xf numFmtId="2" fontId="1" fillId="0" borderId="0" xfId="0" applyNumberFormat="1" applyFont="1" applyBorder="1" applyAlignment="1">
      <alignment horizontal="left"/>
    </xf>
    <xf numFmtId="164" fontId="0" fillId="0" borderId="0" xfId="0" applyNumberFormat="1"/>
    <xf numFmtId="11" fontId="0" fillId="0" borderId="0" xfId="0" applyNumberFormat="1"/>
    <xf numFmtId="0" fontId="1" fillId="0" borderId="0" xfId="0" applyFont="1"/>
    <xf numFmtId="11" fontId="0" fillId="0" borderId="0" xfId="0" applyNumberFormat="1" applyFont="1" applyBorder="1" applyAlignment="1">
      <alignment horizontal="left"/>
    </xf>
    <xf numFmtId="11" fontId="1" fillId="0" borderId="0" xfId="0" applyNumberFormat="1" applyFont="1"/>
    <xf numFmtId="11" fontId="1" fillId="0" borderId="0" xfId="0" applyNumberFormat="1" applyFont="1" applyBorder="1" applyAlignment="1">
      <alignment horizontal="left"/>
    </xf>
    <xf numFmtId="0" fontId="2" fillId="0" borderId="0" xfId="0" applyFont="1"/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931DF-9797-D849-BBF3-167AF20CD97A}">
  <dimension ref="A1:L98"/>
  <sheetViews>
    <sheetView tabSelected="1" zoomScale="92" workbookViewId="0">
      <selection activeCell="A2" sqref="A2"/>
    </sheetView>
  </sheetViews>
  <sheetFormatPr baseColWidth="10" defaultColWidth="23.83203125" defaultRowHeight="16" x14ac:dyDescent="0.2"/>
  <cols>
    <col min="1" max="3" width="23.83203125" style="2"/>
    <col min="4" max="4" width="23.83203125" style="11"/>
    <col min="5" max="6" width="23.83203125" style="9"/>
    <col min="7" max="7" width="23.83203125" style="11"/>
    <col min="8" max="8" width="23.83203125" style="8"/>
    <col min="9" max="9" width="23.83203125" style="6"/>
    <col min="10" max="16384" width="23.83203125" style="2"/>
  </cols>
  <sheetData>
    <row r="1" spans="1:12" x14ac:dyDescent="0.2">
      <c r="A1" s="2" t="s">
        <v>26</v>
      </c>
    </row>
    <row r="2" spans="1:12" s="5" customFormat="1" x14ac:dyDescent="0.2">
      <c r="A2" s="1" t="s">
        <v>0</v>
      </c>
      <c r="B2" s="10" t="s">
        <v>9</v>
      </c>
      <c r="C2" s="10" t="s">
        <v>10</v>
      </c>
      <c r="D2" s="12" t="s">
        <v>22</v>
      </c>
      <c r="E2" s="13" t="s">
        <v>11</v>
      </c>
      <c r="F2" s="12" t="s">
        <v>23</v>
      </c>
      <c r="G2" s="12" t="s">
        <v>24</v>
      </c>
      <c r="H2" s="10" t="s">
        <v>12</v>
      </c>
      <c r="I2" s="7"/>
      <c r="J2" s="4"/>
    </row>
    <row r="3" spans="1:12" x14ac:dyDescent="0.2">
      <c r="A3" s="3" t="s">
        <v>1</v>
      </c>
      <c r="B3" t="s">
        <v>13</v>
      </c>
      <c r="C3" t="s">
        <v>2</v>
      </c>
      <c r="D3" s="9">
        <v>7.7576399992936196E-2</v>
      </c>
      <c r="E3" s="9">
        <f>EXP(D3)</f>
        <v>1.0806647920872241</v>
      </c>
      <c r="F3" s="15">
        <v>7.1414660000000005E-2</v>
      </c>
      <c r="G3" s="15">
        <v>0.27735461700000003</v>
      </c>
      <c r="H3" s="14">
        <v>5</v>
      </c>
      <c r="J3"/>
      <c r="K3"/>
      <c r="L3"/>
    </row>
    <row r="4" spans="1:12" x14ac:dyDescent="0.2">
      <c r="A4" s="3" t="s">
        <v>1</v>
      </c>
      <c r="B4" t="s">
        <v>13</v>
      </c>
      <c r="C4" t="s">
        <v>3</v>
      </c>
      <c r="D4" s="9">
        <v>4.2660813107686497E-2</v>
      </c>
      <c r="E4" s="9">
        <f t="shared" ref="E4:E57" si="0">EXP(D4)</f>
        <v>1.0435838648448528</v>
      </c>
      <c r="F4" s="15">
        <v>8.0452297000000006E-2</v>
      </c>
      <c r="G4" s="15">
        <v>0.59593014200000005</v>
      </c>
      <c r="H4" s="14">
        <v>5</v>
      </c>
      <c r="J4"/>
      <c r="K4"/>
      <c r="L4"/>
    </row>
    <row r="5" spans="1:12" x14ac:dyDescent="0.2">
      <c r="A5" s="3" t="s">
        <v>1</v>
      </c>
      <c r="B5" t="s">
        <v>13</v>
      </c>
      <c r="C5" t="s">
        <v>4</v>
      </c>
      <c r="D5" s="9">
        <v>4.2660813107686497E-2</v>
      </c>
      <c r="E5" s="9">
        <f t="shared" si="0"/>
        <v>1.0435838648448528</v>
      </c>
      <c r="F5" s="15">
        <v>8.1088255999999997E-2</v>
      </c>
      <c r="G5" s="15">
        <v>0.59881631499999999</v>
      </c>
      <c r="H5" s="14">
        <v>5</v>
      </c>
      <c r="J5"/>
      <c r="K5"/>
      <c r="L5"/>
    </row>
    <row r="6" spans="1:12" x14ac:dyDescent="0.2">
      <c r="A6" s="3" t="s">
        <v>1</v>
      </c>
      <c r="B6" t="s">
        <v>13</v>
      </c>
      <c r="C6" t="s">
        <v>5</v>
      </c>
      <c r="D6" s="9">
        <v>9.7126179399977294E-2</v>
      </c>
      <c r="E6" s="9">
        <f t="shared" si="0"/>
        <v>1.101999414473674</v>
      </c>
      <c r="F6" s="15">
        <v>0.116204848</v>
      </c>
      <c r="G6" s="15">
        <v>0.45027698300000002</v>
      </c>
      <c r="H6" s="14">
        <v>5</v>
      </c>
      <c r="J6"/>
      <c r="K6"/>
      <c r="L6"/>
    </row>
    <row r="7" spans="1:12" x14ac:dyDescent="0.2">
      <c r="A7" s="3" t="s">
        <v>1</v>
      </c>
      <c r="B7" t="s">
        <v>13</v>
      </c>
      <c r="C7" t="s">
        <v>6</v>
      </c>
      <c r="D7" s="9">
        <v>4.6930519150296703E-2</v>
      </c>
      <c r="E7" s="9">
        <f t="shared" si="0"/>
        <v>1.0480491872017643</v>
      </c>
      <c r="F7" s="15">
        <v>9.1087211000000001E-2</v>
      </c>
      <c r="G7" s="15">
        <v>0.63356051400000002</v>
      </c>
      <c r="H7" s="14">
        <v>5</v>
      </c>
      <c r="J7"/>
      <c r="K7"/>
      <c r="L7"/>
    </row>
    <row r="8" spans="1:12" x14ac:dyDescent="0.2">
      <c r="A8" s="3" t="s">
        <v>1</v>
      </c>
      <c r="B8" t="s">
        <v>13</v>
      </c>
      <c r="C8" t="s">
        <v>7</v>
      </c>
      <c r="D8" s="9">
        <v>-3.3231087002428501E-2</v>
      </c>
      <c r="E8" s="9">
        <f t="shared" si="0"/>
        <v>0.96731499983543412</v>
      </c>
      <c r="F8" s="15">
        <v>0.12876142199999999</v>
      </c>
      <c r="G8" s="15">
        <v>0.81303526999999998</v>
      </c>
      <c r="H8" s="14">
        <v>5</v>
      </c>
      <c r="J8"/>
      <c r="K8"/>
      <c r="L8"/>
    </row>
    <row r="9" spans="1:12" x14ac:dyDescent="0.2">
      <c r="A9" s="3" t="s">
        <v>1</v>
      </c>
      <c r="B9" t="s">
        <v>13</v>
      </c>
      <c r="C9" t="s">
        <v>8</v>
      </c>
      <c r="D9" s="9">
        <v>1.9337025844714799E-2</v>
      </c>
      <c r="F9" s="15">
        <v>1.8697396000000002E-2</v>
      </c>
      <c r="G9" s="15">
        <v>0.37709720899999999</v>
      </c>
      <c r="H9" s="14">
        <v>5</v>
      </c>
      <c r="J9"/>
      <c r="K9"/>
      <c r="L9"/>
    </row>
    <row r="10" spans="1:12" x14ac:dyDescent="0.2">
      <c r="A10" s="3" t="s">
        <v>1</v>
      </c>
      <c r="B10" t="s">
        <v>18</v>
      </c>
      <c r="C10" t="s">
        <v>2</v>
      </c>
      <c r="D10" s="9">
        <v>5.5505042592567597E-2</v>
      </c>
      <c r="E10" s="9">
        <f t="shared" si="0"/>
        <v>1.0570743474542312</v>
      </c>
      <c r="F10" s="15">
        <v>0.14292944699999999</v>
      </c>
      <c r="G10" s="15">
        <v>0.69776536499999997</v>
      </c>
      <c r="H10" s="14">
        <v>5</v>
      </c>
      <c r="J10"/>
      <c r="K10"/>
      <c r="L10"/>
    </row>
    <row r="11" spans="1:12" x14ac:dyDescent="0.2">
      <c r="A11" s="3" t="s">
        <v>1</v>
      </c>
      <c r="B11" t="s">
        <v>18</v>
      </c>
      <c r="C11" t="s">
        <v>3</v>
      </c>
      <c r="D11" s="9">
        <v>8.9896707555347594E-2</v>
      </c>
      <c r="E11" s="9">
        <f t="shared" si="0"/>
        <v>1.0940612696054224</v>
      </c>
      <c r="F11" s="15">
        <v>9.3268530000000002E-2</v>
      </c>
      <c r="G11" s="15">
        <v>0.33512202299999999</v>
      </c>
      <c r="H11" s="14">
        <v>5</v>
      </c>
      <c r="J11"/>
      <c r="K11"/>
      <c r="L11"/>
    </row>
    <row r="12" spans="1:12" x14ac:dyDescent="0.2">
      <c r="A12" s="3" t="s">
        <v>1</v>
      </c>
      <c r="B12" t="s">
        <v>18</v>
      </c>
      <c r="C12" t="s">
        <v>4</v>
      </c>
      <c r="D12" s="9">
        <v>0.10369718717620501</v>
      </c>
      <c r="E12" s="9">
        <f t="shared" si="0"/>
        <v>1.109264504536154</v>
      </c>
      <c r="F12" s="15">
        <v>8.7653940999999999E-2</v>
      </c>
      <c r="G12" s="15">
        <v>0.23679750599999999</v>
      </c>
      <c r="H12" s="14">
        <v>5</v>
      </c>
      <c r="J12"/>
      <c r="K12"/>
      <c r="L12"/>
    </row>
    <row r="13" spans="1:12" x14ac:dyDescent="0.2">
      <c r="A13" s="3" t="s">
        <v>1</v>
      </c>
      <c r="B13" t="s">
        <v>18</v>
      </c>
      <c r="C13" t="s">
        <v>5</v>
      </c>
      <c r="D13" s="9">
        <v>-0.34728801171947299</v>
      </c>
      <c r="E13" s="9">
        <f t="shared" si="0"/>
        <v>0.70660178935202733</v>
      </c>
      <c r="F13" s="15">
        <v>0.233373415</v>
      </c>
      <c r="G13" s="15">
        <v>0.210940134</v>
      </c>
      <c r="H13" s="14">
        <v>5</v>
      </c>
      <c r="J13"/>
      <c r="K13"/>
      <c r="L13"/>
    </row>
    <row r="14" spans="1:12" x14ac:dyDescent="0.2">
      <c r="A14" s="3" t="s">
        <v>1</v>
      </c>
      <c r="B14" t="s">
        <v>18</v>
      </c>
      <c r="C14" t="s">
        <v>6</v>
      </c>
      <c r="D14" s="9">
        <v>0.12190646007431501</v>
      </c>
      <c r="E14" s="9">
        <f t="shared" si="0"/>
        <v>1.1296484296079565</v>
      </c>
      <c r="F14" s="15">
        <v>9.4585424000000001E-2</v>
      </c>
      <c r="G14" s="15">
        <v>0.26693862699999998</v>
      </c>
      <c r="H14" s="14">
        <v>5</v>
      </c>
      <c r="J14"/>
      <c r="K14"/>
      <c r="L14"/>
    </row>
    <row r="15" spans="1:12" x14ac:dyDescent="0.2">
      <c r="A15" s="3" t="s">
        <v>1</v>
      </c>
      <c r="B15" t="s">
        <v>18</v>
      </c>
      <c r="C15" t="s">
        <v>7</v>
      </c>
      <c r="D15" s="9">
        <v>0.354533877483168</v>
      </c>
      <c r="E15" s="9">
        <f t="shared" si="0"/>
        <v>1.425516034274658</v>
      </c>
      <c r="F15" s="15">
        <v>0.20430962799999999</v>
      </c>
      <c r="G15" s="15">
        <v>0.18109824799999999</v>
      </c>
      <c r="H15" s="14">
        <v>5</v>
      </c>
      <c r="J15"/>
      <c r="K15"/>
      <c r="L15"/>
    </row>
    <row r="16" spans="1:12" x14ac:dyDescent="0.2">
      <c r="A16" s="3" t="s">
        <v>1</v>
      </c>
      <c r="B16" t="s">
        <v>18</v>
      </c>
      <c r="C16" t="s">
        <v>8</v>
      </c>
      <c r="D16" s="9">
        <v>-5.0276848197188501E-2</v>
      </c>
      <c r="F16" s="15">
        <v>2.8355411000000001E-2</v>
      </c>
      <c r="G16" s="15">
        <v>0.17432304600000001</v>
      </c>
      <c r="H16" s="14">
        <v>5</v>
      </c>
    </row>
    <row r="17" spans="1:8" x14ac:dyDescent="0.2">
      <c r="A17" s="3" t="s">
        <v>1</v>
      </c>
      <c r="B17" s="3" t="s">
        <v>19</v>
      </c>
      <c r="C17" t="s">
        <v>2</v>
      </c>
      <c r="D17" s="9">
        <v>0.15613469290054599</v>
      </c>
      <c r="E17" s="9">
        <f t="shared" si="0"/>
        <v>1.1689836462843997</v>
      </c>
      <c r="F17" s="15">
        <v>0.27674663500000002</v>
      </c>
      <c r="G17" s="15">
        <v>0.57263218800000004</v>
      </c>
      <c r="H17" s="14">
        <v>4</v>
      </c>
    </row>
    <row r="18" spans="1:8" x14ac:dyDescent="0.2">
      <c r="A18" s="3" t="s">
        <v>1</v>
      </c>
      <c r="B18" s="3" t="s">
        <v>19</v>
      </c>
      <c r="C18" t="s">
        <v>3</v>
      </c>
      <c r="D18" s="9">
        <v>0.171216420942539</v>
      </c>
      <c r="E18" s="9">
        <f t="shared" si="0"/>
        <v>1.1867475582563747</v>
      </c>
      <c r="F18" s="15">
        <v>0.20948296899999999</v>
      </c>
      <c r="G18" s="15">
        <v>0.41374066999999998</v>
      </c>
      <c r="H18" s="14">
        <v>4</v>
      </c>
    </row>
    <row r="19" spans="1:8" x14ac:dyDescent="0.2">
      <c r="A19" s="3" t="s">
        <v>1</v>
      </c>
      <c r="B19" s="3" t="s">
        <v>19</v>
      </c>
      <c r="C19" t="s">
        <v>4</v>
      </c>
      <c r="D19" s="9">
        <v>0.171216420942539</v>
      </c>
      <c r="E19" s="9">
        <f t="shared" si="0"/>
        <v>1.1867475582563747</v>
      </c>
      <c r="F19" s="15">
        <v>0.202269476</v>
      </c>
      <c r="G19" s="15">
        <v>0.39728680500000002</v>
      </c>
      <c r="H19" s="14">
        <v>4</v>
      </c>
    </row>
    <row r="20" spans="1:8" x14ac:dyDescent="0.2">
      <c r="A20" s="3" t="s">
        <v>1</v>
      </c>
      <c r="B20" s="3" t="s">
        <v>19</v>
      </c>
      <c r="C20" t="s">
        <v>5</v>
      </c>
      <c r="D20" s="9">
        <v>-9.31658845944736E-2</v>
      </c>
      <c r="E20" s="9">
        <f t="shared" si="0"/>
        <v>0.91104235986813786</v>
      </c>
      <c r="F20" s="15">
        <v>0.403498682</v>
      </c>
      <c r="G20" s="15">
        <v>0.83224701499999998</v>
      </c>
      <c r="H20" s="14">
        <v>4</v>
      </c>
    </row>
    <row r="21" spans="1:8" x14ac:dyDescent="0.2">
      <c r="A21" s="3" t="s">
        <v>1</v>
      </c>
      <c r="B21" s="3" t="s">
        <v>19</v>
      </c>
      <c r="C21" t="s">
        <v>6</v>
      </c>
      <c r="D21" s="9">
        <v>0.19397893443314501</v>
      </c>
      <c r="E21" s="9">
        <f t="shared" si="0"/>
        <v>1.2140707075991968</v>
      </c>
      <c r="F21" s="15">
        <v>0.222381728</v>
      </c>
      <c r="G21" s="15">
        <v>0.44725118899999999</v>
      </c>
      <c r="H21" s="14">
        <v>4</v>
      </c>
    </row>
    <row r="22" spans="1:8" x14ac:dyDescent="0.2">
      <c r="A22" s="3" t="s">
        <v>1</v>
      </c>
      <c r="B22" s="3" t="s">
        <v>19</v>
      </c>
      <c r="C22" t="s">
        <v>7</v>
      </c>
      <c r="D22" s="9">
        <v>0.49928958106340798</v>
      </c>
      <c r="E22" s="9">
        <f t="shared" si="0"/>
        <v>1.6475504038404996</v>
      </c>
      <c r="F22" s="15">
        <v>0.46704897400000001</v>
      </c>
      <c r="G22" s="15">
        <v>0.39698251699999998</v>
      </c>
      <c r="H22" s="14">
        <v>4</v>
      </c>
    </row>
    <row r="23" spans="1:8" x14ac:dyDescent="0.2">
      <c r="A23" s="3" t="s">
        <v>1</v>
      </c>
      <c r="B23" s="3" t="s">
        <v>19</v>
      </c>
      <c r="C23" t="s">
        <v>8</v>
      </c>
      <c r="D23" s="9">
        <v>-5.2392735438632099E-2</v>
      </c>
      <c r="F23" s="15">
        <v>5.6649374000000002E-2</v>
      </c>
      <c r="G23" s="15">
        <v>0.45267526499999999</v>
      </c>
      <c r="H23" s="14">
        <v>4</v>
      </c>
    </row>
    <row r="24" spans="1:8" x14ac:dyDescent="0.2">
      <c r="A24" s="3" t="s">
        <v>1</v>
      </c>
      <c r="B24" s="3" t="s">
        <v>20</v>
      </c>
      <c r="C24" t="s">
        <v>2</v>
      </c>
      <c r="D24" s="9">
        <v>8.3601410956574904E-2</v>
      </c>
      <c r="E24" s="9">
        <f t="shared" si="0"/>
        <v>1.0871954632345189</v>
      </c>
      <c r="F24" s="15">
        <v>7.1070772000000004E-2</v>
      </c>
      <c r="G24" s="15">
        <v>0.23947017200000001</v>
      </c>
      <c r="H24" s="14">
        <v>5</v>
      </c>
    </row>
    <row r="25" spans="1:8" x14ac:dyDescent="0.2">
      <c r="A25" s="3" t="s">
        <v>1</v>
      </c>
      <c r="B25" s="3" t="s">
        <v>20</v>
      </c>
      <c r="C25" t="s">
        <v>3</v>
      </c>
      <c r="D25" s="9">
        <v>9.1536669735286402E-2</v>
      </c>
      <c r="E25" s="9">
        <f t="shared" si="0"/>
        <v>1.0958569607404296</v>
      </c>
      <c r="F25" s="15">
        <v>8.1040241999999998E-2</v>
      </c>
      <c r="G25" s="15">
        <v>0.25867804</v>
      </c>
      <c r="H25" s="14">
        <v>5</v>
      </c>
    </row>
    <row r="26" spans="1:8" x14ac:dyDescent="0.2">
      <c r="A26" s="3" t="s">
        <v>1</v>
      </c>
      <c r="B26" s="3" t="s">
        <v>20</v>
      </c>
      <c r="C26" t="s">
        <v>4</v>
      </c>
      <c r="D26" s="9">
        <v>9.1536669735286402E-2</v>
      </c>
      <c r="E26" s="9">
        <f t="shared" si="0"/>
        <v>1.0958569607404296</v>
      </c>
      <c r="F26" s="15">
        <v>7.7428287999999998E-2</v>
      </c>
      <c r="G26" s="15">
        <v>0.23712150000000001</v>
      </c>
      <c r="H26" s="14">
        <v>5</v>
      </c>
    </row>
    <row r="27" spans="1:8" x14ac:dyDescent="0.2">
      <c r="A27" s="3" t="s">
        <v>1</v>
      </c>
      <c r="B27" s="3" t="s">
        <v>20</v>
      </c>
      <c r="C27" t="s">
        <v>5</v>
      </c>
      <c r="D27" s="9">
        <v>7.6207644264886396E-2</v>
      </c>
      <c r="E27" s="9">
        <f t="shared" si="0"/>
        <v>1.0791866378097958</v>
      </c>
      <c r="F27" s="15">
        <v>0.11765808899999999</v>
      </c>
      <c r="G27" s="15">
        <v>0.55247573800000005</v>
      </c>
      <c r="H27" s="14">
        <v>5</v>
      </c>
    </row>
    <row r="28" spans="1:8" x14ac:dyDescent="0.2">
      <c r="A28" s="3" t="s">
        <v>1</v>
      </c>
      <c r="B28" s="3" t="s">
        <v>20</v>
      </c>
      <c r="C28" t="s">
        <v>6</v>
      </c>
      <c r="D28" s="9">
        <v>0.10116905459344</v>
      </c>
      <c r="E28" s="9">
        <f t="shared" si="0"/>
        <v>1.1064636787206119</v>
      </c>
      <c r="F28" s="15">
        <v>8.6066846000000002E-2</v>
      </c>
      <c r="G28" s="15">
        <v>0.304996459</v>
      </c>
      <c r="H28" s="14">
        <v>5</v>
      </c>
    </row>
    <row r="29" spans="1:8" x14ac:dyDescent="0.2">
      <c r="A29" s="3" t="s">
        <v>1</v>
      </c>
      <c r="B29" s="3" t="s">
        <v>20</v>
      </c>
      <c r="C29" t="s">
        <v>7</v>
      </c>
      <c r="D29" s="9">
        <v>5.8962744301100404E-3</v>
      </c>
      <c r="E29" s="9">
        <f t="shared" si="0"/>
        <v>1.0059136916716394</v>
      </c>
      <c r="F29" s="15">
        <v>0.12864399600000001</v>
      </c>
      <c r="G29" s="15">
        <v>0.966322876</v>
      </c>
      <c r="H29" s="14">
        <v>5</v>
      </c>
    </row>
    <row r="30" spans="1:8" x14ac:dyDescent="0.2">
      <c r="A30" s="3" t="s">
        <v>1</v>
      </c>
      <c r="B30" s="3" t="s">
        <v>20</v>
      </c>
      <c r="C30" t="s">
        <v>8</v>
      </c>
      <c r="D30" s="9">
        <v>1.3640990706935301E-2</v>
      </c>
      <c r="F30" s="15">
        <v>1.8823983999999998E-2</v>
      </c>
      <c r="G30" s="15">
        <v>0.52106492400000004</v>
      </c>
      <c r="H30" s="14">
        <v>5</v>
      </c>
    </row>
    <row r="31" spans="1:8" x14ac:dyDescent="0.2">
      <c r="A31" s="3" t="s">
        <v>1</v>
      </c>
      <c r="B31" s="3" t="s">
        <v>21</v>
      </c>
      <c r="C31" t="s">
        <v>2</v>
      </c>
      <c r="D31" s="9">
        <v>-5.92421574339006E-2</v>
      </c>
      <c r="E31" s="9">
        <f t="shared" si="0"/>
        <v>0.94247851334299648</v>
      </c>
      <c r="F31" s="15">
        <v>4.8335032999999999E-2</v>
      </c>
      <c r="G31" s="15">
        <v>0.220327889</v>
      </c>
      <c r="H31" s="14">
        <v>5</v>
      </c>
    </row>
    <row r="32" spans="1:8" x14ac:dyDescent="0.2">
      <c r="A32" s="3" t="s">
        <v>1</v>
      </c>
      <c r="B32" s="3" t="s">
        <v>21</v>
      </c>
      <c r="C32" t="s">
        <v>3</v>
      </c>
      <c r="D32" s="9">
        <v>-6.1243106587152499E-2</v>
      </c>
      <c r="E32" s="9">
        <f t="shared" si="0"/>
        <v>0.94059454724853031</v>
      </c>
      <c r="F32" s="15">
        <v>5.3776738999999997E-2</v>
      </c>
      <c r="G32" s="15">
        <v>0.25476985699999999</v>
      </c>
      <c r="H32" s="14">
        <v>5</v>
      </c>
    </row>
    <row r="33" spans="1:8" x14ac:dyDescent="0.2">
      <c r="A33" s="3" t="s">
        <v>1</v>
      </c>
      <c r="B33" s="3" t="s">
        <v>21</v>
      </c>
      <c r="C33" t="s">
        <v>4</v>
      </c>
      <c r="D33" s="9">
        <v>-6.1243106587152499E-2</v>
      </c>
      <c r="E33" s="9">
        <f t="shared" si="0"/>
        <v>0.94059454724853031</v>
      </c>
      <c r="F33" s="15">
        <v>5.5917762000000003E-2</v>
      </c>
      <c r="G33" s="15">
        <v>0.27341356700000002</v>
      </c>
      <c r="H33" s="14">
        <v>5</v>
      </c>
    </row>
    <row r="34" spans="1:8" x14ac:dyDescent="0.2">
      <c r="A34" s="3" t="s">
        <v>1</v>
      </c>
      <c r="B34" s="3" t="s">
        <v>21</v>
      </c>
      <c r="C34" t="s">
        <v>5</v>
      </c>
      <c r="D34" s="9">
        <v>-4.8724070628579003E-2</v>
      </c>
      <c r="E34" s="9">
        <f t="shared" si="0"/>
        <v>0.95244390069055163</v>
      </c>
      <c r="F34" s="15">
        <v>7.6671973000000004E-2</v>
      </c>
      <c r="G34" s="15">
        <v>0.55964821200000003</v>
      </c>
      <c r="H34" s="14">
        <v>5</v>
      </c>
    </row>
    <row r="35" spans="1:8" x14ac:dyDescent="0.2">
      <c r="A35" s="3" t="s">
        <v>1</v>
      </c>
      <c r="B35" s="3" t="s">
        <v>21</v>
      </c>
      <c r="C35" t="s">
        <v>6</v>
      </c>
      <c r="D35" s="9">
        <v>-8.7009411073745296E-2</v>
      </c>
      <c r="E35" s="9">
        <f t="shared" si="0"/>
        <v>0.91666846875799879</v>
      </c>
      <c r="F35" s="15">
        <v>6.1141352000000003E-2</v>
      </c>
      <c r="G35" s="15">
        <v>0.227797416</v>
      </c>
      <c r="H35" s="14">
        <v>5</v>
      </c>
    </row>
    <row r="36" spans="1:8" x14ac:dyDescent="0.2">
      <c r="A36" s="3" t="s">
        <v>1</v>
      </c>
      <c r="B36" s="3" t="s">
        <v>21</v>
      </c>
      <c r="C36" t="s">
        <v>7</v>
      </c>
      <c r="D36" s="9">
        <v>-0.12425094603181</v>
      </c>
      <c r="E36" s="9">
        <f t="shared" si="0"/>
        <v>0.88315818802971557</v>
      </c>
      <c r="F36" s="15">
        <v>8.7355242999999999E-2</v>
      </c>
      <c r="G36" s="15">
        <v>0.25006851899999999</v>
      </c>
      <c r="H36" s="14">
        <v>5</v>
      </c>
    </row>
    <row r="37" spans="1:8" x14ac:dyDescent="0.2">
      <c r="A37" s="3" t="s">
        <v>1</v>
      </c>
      <c r="B37" s="3" t="s">
        <v>21</v>
      </c>
      <c r="C37" t="s">
        <v>8</v>
      </c>
      <c r="D37" s="9">
        <v>1.1308991843361401E-2</v>
      </c>
      <c r="F37" s="15">
        <v>1.2658172000000001E-2</v>
      </c>
      <c r="G37" s="15">
        <v>0.43746190499999998</v>
      </c>
      <c r="H37" s="14">
        <v>5</v>
      </c>
    </row>
    <row r="38" spans="1:8" x14ac:dyDescent="0.2">
      <c r="A38" s="3" t="s">
        <v>1</v>
      </c>
      <c r="B38" s="3" t="s">
        <v>25</v>
      </c>
      <c r="C38" t="s">
        <v>2</v>
      </c>
      <c r="D38" s="9">
        <v>-7.3609210530935203E-3</v>
      </c>
      <c r="E38" s="9">
        <f t="shared" si="0"/>
        <v>0.99266610417543488</v>
      </c>
      <c r="F38" s="15">
        <v>2.2595242000000001E-2</v>
      </c>
      <c r="G38" s="15">
        <v>0.74459606599999995</v>
      </c>
      <c r="H38" s="14">
        <v>5</v>
      </c>
    </row>
    <row r="39" spans="1:8" x14ac:dyDescent="0.2">
      <c r="A39" s="3" t="s">
        <v>1</v>
      </c>
      <c r="B39" s="3" t="s">
        <v>25</v>
      </c>
      <c r="C39" t="s">
        <v>3</v>
      </c>
      <c r="D39" s="9">
        <v>1.9003136389959301E-2</v>
      </c>
      <c r="E39" s="9">
        <f t="shared" si="0"/>
        <v>1.0191848451735102</v>
      </c>
      <c r="F39" s="15">
        <v>2.5784140000000001E-2</v>
      </c>
      <c r="G39" s="15">
        <v>0.46111703900000001</v>
      </c>
      <c r="H39" s="14">
        <v>5</v>
      </c>
    </row>
    <row r="40" spans="1:8" x14ac:dyDescent="0.2">
      <c r="A40" s="3" t="s">
        <v>1</v>
      </c>
      <c r="B40" s="3" t="s">
        <v>25</v>
      </c>
      <c r="C40" t="s">
        <v>4</v>
      </c>
      <c r="D40" s="9">
        <v>1.9003136389959301E-2</v>
      </c>
      <c r="E40" s="9">
        <f t="shared" si="0"/>
        <v>1.0191848451735102</v>
      </c>
      <c r="F40" s="15">
        <v>2.5832852E-2</v>
      </c>
      <c r="G40" s="15">
        <v>0.4619626</v>
      </c>
      <c r="H40" s="14">
        <v>5</v>
      </c>
    </row>
    <row r="41" spans="1:8" x14ac:dyDescent="0.2">
      <c r="A41" s="3" t="s">
        <v>1</v>
      </c>
      <c r="B41" s="3" t="s">
        <v>25</v>
      </c>
      <c r="C41" t="s">
        <v>5</v>
      </c>
      <c r="D41" s="9">
        <v>2.2945678750204101E-2</v>
      </c>
      <c r="E41" s="9">
        <f t="shared" si="0"/>
        <v>1.0232109559396141</v>
      </c>
      <c r="F41" s="15">
        <v>4.2201146000000002E-2</v>
      </c>
      <c r="G41" s="15">
        <v>0.615518644</v>
      </c>
      <c r="H41" s="14">
        <v>5</v>
      </c>
    </row>
    <row r="42" spans="1:8" x14ac:dyDescent="0.2">
      <c r="A42" s="3" t="s">
        <v>1</v>
      </c>
      <c r="B42" s="3" t="s">
        <v>25</v>
      </c>
      <c r="C42" t="s">
        <v>6</v>
      </c>
      <c r="D42" s="9">
        <v>1.9643933034941202E-2</v>
      </c>
      <c r="E42" s="9">
        <f t="shared" si="0"/>
        <v>1.0198381446966303</v>
      </c>
      <c r="F42" s="15">
        <v>2.9231266999999998E-2</v>
      </c>
      <c r="G42" s="15">
        <v>0.53839191099999995</v>
      </c>
      <c r="H42" s="14">
        <v>5</v>
      </c>
    </row>
    <row r="43" spans="1:8" x14ac:dyDescent="0.2">
      <c r="A43" s="3" t="s">
        <v>1</v>
      </c>
      <c r="B43" s="3" t="s">
        <v>25</v>
      </c>
      <c r="C43" t="s">
        <v>7</v>
      </c>
      <c r="D43" s="9">
        <v>-1.65329707666729E-2</v>
      </c>
      <c r="E43" s="9">
        <f t="shared" si="0"/>
        <v>0.98360294871272236</v>
      </c>
      <c r="F43" s="15">
        <v>4.6853696E-2</v>
      </c>
      <c r="G43" s="15">
        <v>0.74752736399999997</v>
      </c>
      <c r="H43" s="14">
        <v>5</v>
      </c>
    </row>
    <row r="44" spans="1:8" x14ac:dyDescent="0.2">
      <c r="A44" s="3" t="s">
        <v>1</v>
      </c>
      <c r="B44" s="3" t="s">
        <v>25</v>
      </c>
      <c r="C44" t="s">
        <v>8</v>
      </c>
      <c r="D44" s="9">
        <v>1.6072549214605201E-3</v>
      </c>
      <c r="F44" s="15">
        <v>6.8471870000000002E-3</v>
      </c>
      <c r="G44" s="15">
        <v>0.82952562900000004</v>
      </c>
      <c r="H44" s="14">
        <v>5</v>
      </c>
    </row>
    <row r="45" spans="1:8" x14ac:dyDescent="0.2">
      <c r="A45" s="3" t="s">
        <v>1</v>
      </c>
      <c r="B45" t="s">
        <v>14</v>
      </c>
      <c r="C45" t="s">
        <v>2</v>
      </c>
      <c r="D45" s="9">
        <v>-5.9345073775533899E-2</v>
      </c>
      <c r="E45" s="9">
        <f t="shared" si="0"/>
        <v>0.94238152189342339</v>
      </c>
      <c r="F45" s="15">
        <v>0.30018821899999998</v>
      </c>
      <c r="G45" s="15">
        <v>0.84328535999999998</v>
      </c>
      <c r="H45" s="14">
        <v>5</v>
      </c>
    </row>
    <row r="46" spans="1:8" x14ac:dyDescent="0.2">
      <c r="A46" s="3" t="s">
        <v>1</v>
      </c>
      <c r="B46" t="s">
        <v>14</v>
      </c>
      <c r="C46" t="s">
        <v>3</v>
      </c>
      <c r="D46" s="9">
        <v>-6.3894661138208894E-2</v>
      </c>
      <c r="E46" s="9">
        <f t="shared" si="0"/>
        <v>0.93810381311409829</v>
      </c>
      <c r="F46" s="15">
        <v>0.19845431699999999</v>
      </c>
      <c r="G46" s="15">
        <v>0.74748181700000005</v>
      </c>
      <c r="H46" s="14">
        <v>5</v>
      </c>
    </row>
    <row r="47" spans="1:8" x14ac:dyDescent="0.2">
      <c r="A47" s="3" t="s">
        <v>1</v>
      </c>
      <c r="B47" t="s">
        <v>14</v>
      </c>
      <c r="C47" t="s">
        <v>4</v>
      </c>
      <c r="D47" s="9">
        <v>-7.0176313894559E-2</v>
      </c>
      <c r="E47" s="9">
        <f t="shared" si="0"/>
        <v>0.93222944041191813</v>
      </c>
      <c r="F47" s="15">
        <v>0.20356946200000001</v>
      </c>
      <c r="G47" s="15">
        <v>0.73029805199999998</v>
      </c>
      <c r="H47" s="14">
        <v>5</v>
      </c>
    </row>
    <row r="48" spans="1:8" x14ac:dyDescent="0.2">
      <c r="A48" s="3" t="s">
        <v>1</v>
      </c>
      <c r="B48" t="s">
        <v>14</v>
      </c>
      <c r="C48" t="s">
        <v>5</v>
      </c>
      <c r="D48" s="9">
        <v>-0.147252209387118</v>
      </c>
      <c r="E48" s="9">
        <f t="shared" si="0"/>
        <v>0.86307627402594589</v>
      </c>
      <c r="F48" s="15">
        <v>0.33367893999999998</v>
      </c>
      <c r="G48" s="15">
        <v>0.681801506</v>
      </c>
      <c r="H48" s="14">
        <v>5</v>
      </c>
    </row>
    <row r="49" spans="1:8" x14ac:dyDescent="0.2">
      <c r="A49" s="3" t="s">
        <v>1</v>
      </c>
      <c r="B49" t="s">
        <v>14</v>
      </c>
      <c r="C49" t="s">
        <v>6</v>
      </c>
      <c r="D49" s="9">
        <v>-6.6132707330978299E-2</v>
      </c>
      <c r="E49" s="9">
        <f t="shared" si="0"/>
        <v>0.93600664110601828</v>
      </c>
      <c r="F49" s="15">
        <v>0.19776655500000001</v>
      </c>
      <c r="G49" s="15">
        <v>0.75487776900000003</v>
      </c>
      <c r="H49" s="14">
        <v>5</v>
      </c>
    </row>
    <row r="50" spans="1:8" x14ac:dyDescent="0.2">
      <c r="A50" s="3" t="s">
        <v>1</v>
      </c>
      <c r="B50" t="s">
        <v>14</v>
      </c>
      <c r="C50" t="s">
        <v>7</v>
      </c>
      <c r="D50" s="9">
        <v>0.38896788664075799</v>
      </c>
      <c r="E50" s="9">
        <f t="shared" si="0"/>
        <v>1.4754571686861468</v>
      </c>
      <c r="F50" s="15">
        <v>0.52442966599999996</v>
      </c>
      <c r="G50" s="15">
        <v>0.51205803100000002</v>
      </c>
      <c r="H50" s="14">
        <v>5</v>
      </c>
    </row>
    <row r="51" spans="1:8" x14ac:dyDescent="0.2">
      <c r="A51" s="3" t="s">
        <v>1</v>
      </c>
      <c r="B51" t="s">
        <v>14</v>
      </c>
      <c r="C51" t="s">
        <v>8</v>
      </c>
      <c r="D51" s="9">
        <v>-7.6941385908235099E-2</v>
      </c>
      <c r="F51" s="15">
        <v>7.4139975999999996E-2</v>
      </c>
      <c r="G51" s="15">
        <v>0.37567134600000002</v>
      </c>
      <c r="H51" s="14">
        <v>5</v>
      </c>
    </row>
    <row r="52" spans="1:8" x14ac:dyDescent="0.2">
      <c r="A52" s="3" t="s">
        <v>1</v>
      </c>
      <c r="B52" t="s">
        <v>15</v>
      </c>
      <c r="C52" t="s">
        <v>2</v>
      </c>
      <c r="D52" s="9">
        <v>-9.4770322804158702E-2</v>
      </c>
      <c r="E52" s="9">
        <f t="shared" si="0"/>
        <v>0.90958182068107563</v>
      </c>
      <c r="F52" s="15">
        <v>4.3476268999999998E-2</v>
      </c>
      <c r="G52" s="15">
        <v>2.9271009000000001E-2</v>
      </c>
      <c r="H52" s="14">
        <v>5</v>
      </c>
    </row>
    <row r="53" spans="1:8" x14ac:dyDescent="0.2">
      <c r="A53" s="3" t="s">
        <v>1</v>
      </c>
      <c r="B53" t="s">
        <v>15</v>
      </c>
      <c r="C53" t="s">
        <v>3</v>
      </c>
      <c r="D53" s="9">
        <v>-9.3360758884086598E-2</v>
      </c>
      <c r="E53" s="9">
        <f t="shared" si="0"/>
        <v>0.91086483843319477</v>
      </c>
      <c r="F53" s="15">
        <v>5.0774399999999997E-2</v>
      </c>
      <c r="G53" s="15">
        <v>6.5953906000000007E-2</v>
      </c>
      <c r="H53" s="14">
        <v>5</v>
      </c>
    </row>
    <row r="54" spans="1:8" x14ac:dyDescent="0.2">
      <c r="A54" s="3" t="s">
        <v>1</v>
      </c>
      <c r="B54" t="s">
        <v>15</v>
      </c>
      <c r="C54" t="s">
        <v>4</v>
      </c>
      <c r="D54" s="9">
        <v>-9.3360758884086598E-2</v>
      </c>
      <c r="E54" s="9">
        <f t="shared" si="0"/>
        <v>0.91086483843319477</v>
      </c>
      <c r="F54" s="15">
        <v>5.1416704000000001E-2</v>
      </c>
      <c r="G54" s="15">
        <v>6.9406106999999995E-2</v>
      </c>
      <c r="H54" s="14">
        <v>5</v>
      </c>
    </row>
    <row r="55" spans="1:8" x14ac:dyDescent="0.2">
      <c r="A55" s="3" t="s">
        <v>1</v>
      </c>
      <c r="B55" t="s">
        <v>15</v>
      </c>
      <c r="C55" t="s">
        <v>5</v>
      </c>
      <c r="D55" s="9">
        <v>-8.2046074734813304E-2</v>
      </c>
      <c r="E55" s="9">
        <f t="shared" si="0"/>
        <v>0.92122951231302119</v>
      </c>
      <c r="F55" s="15">
        <v>6.8130908000000004E-2</v>
      </c>
      <c r="G55" s="15">
        <v>0.294879997</v>
      </c>
      <c r="H55" s="14">
        <v>5</v>
      </c>
    </row>
    <row r="56" spans="1:8" x14ac:dyDescent="0.2">
      <c r="A56" s="3" t="s">
        <v>1</v>
      </c>
      <c r="B56" t="s">
        <v>15</v>
      </c>
      <c r="C56" t="s">
        <v>6</v>
      </c>
      <c r="D56" s="9">
        <v>-9.1187813710476198E-2</v>
      </c>
      <c r="E56" s="9">
        <f t="shared" si="0"/>
        <v>0.91284624975713202</v>
      </c>
      <c r="F56" s="15">
        <v>5.9883057000000003E-2</v>
      </c>
      <c r="G56" s="15">
        <v>0.202481146</v>
      </c>
      <c r="H56" s="14">
        <v>5</v>
      </c>
    </row>
    <row r="57" spans="1:8" x14ac:dyDescent="0.2">
      <c r="A57" s="3" t="s">
        <v>1</v>
      </c>
      <c r="B57" t="s">
        <v>15</v>
      </c>
      <c r="C57" t="s">
        <v>7</v>
      </c>
      <c r="D57" s="9">
        <v>-5.0384818237469299E-2</v>
      </c>
      <c r="E57" s="9">
        <f t="shared" si="0"/>
        <v>0.95086344449255589</v>
      </c>
      <c r="F57" s="15">
        <v>7.7410934000000001E-2</v>
      </c>
      <c r="G57" s="15">
        <v>0.561534274</v>
      </c>
      <c r="H57" s="14">
        <v>5</v>
      </c>
    </row>
    <row r="58" spans="1:8" x14ac:dyDescent="0.2">
      <c r="A58" s="3" t="s">
        <v>1</v>
      </c>
      <c r="B58" t="s">
        <v>15</v>
      </c>
      <c r="C58" t="s">
        <v>8</v>
      </c>
      <c r="D58" s="9">
        <v>-7.3879880303015901E-3</v>
      </c>
      <c r="F58" s="15">
        <v>1.0660976000000001E-2</v>
      </c>
      <c r="G58" s="15">
        <v>0.53814340900000002</v>
      </c>
      <c r="H58" s="14">
        <v>5</v>
      </c>
    </row>
    <row r="59" spans="1:8" x14ac:dyDescent="0.2">
      <c r="A59" s="3" t="s">
        <v>1</v>
      </c>
      <c r="B59" t="s">
        <v>16</v>
      </c>
      <c r="C59" t="s">
        <v>2</v>
      </c>
      <c r="D59" s="9">
        <v>-6.5748460107825403E-3</v>
      </c>
      <c r="F59" s="15">
        <v>1.9230181999999998E-2</v>
      </c>
      <c r="G59" s="15">
        <v>0.73242431600000002</v>
      </c>
      <c r="H59" s="14">
        <v>5</v>
      </c>
    </row>
    <row r="60" spans="1:8" x14ac:dyDescent="0.2">
      <c r="A60" s="3" t="s">
        <v>1</v>
      </c>
      <c r="B60" t="s">
        <v>16</v>
      </c>
      <c r="C60" t="s">
        <v>3</v>
      </c>
      <c r="D60" s="9">
        <v>6.7335749498071999E-3</v>
      </c>
      <c r="F60" s="15">
        <v>1.0533743E-2</v>
      </c>
      <c r="G60" s="15">
        <v>0.52266774100000002</v>
      </c>
      <c r="H60" s="14">
        <v>5</v>
      </c>
    </row>
    <row r="61" spans="1:8" x14ac:dyDescent="0.2">
      <c r="A61" s="3" t="s">
        <v>1</v>
      </c>
      <c r="B61" t="s">
        <v>16</v>
      </c>
      <c r="C61" t="s">
        <v>4</v>
      </c>
      <c r="D61" s="9">
        <v>7.6923801054106702E-3</v>
      </c>
      <c r="F61" s="15">
        <v>9.8753699999999996E-3</v>
      </c>
      <c r="G61" s="15">
        <v>0.43601150900000002</v>
      </c>
      <c r="H61" s="14">
        <v>5</v>
      </c>
    </row>
    <row r="62" spans="1:8" x14ac:dyDescent="0.2">
      <c r="A62" s="3" t="s">
        <v>1</v>
      </c>
      <c r="B62" t="s">
        <v>16</v>
      </c>
      <c r="C62" t="s">
        <v>5</v>
      </c>
      <c r="D62" s="9">
        <v>4.0155465686936599E-3</v>
      </c>
      <c r="F62" s="15">
        <v>1.3600272E-2</v>
      </c>
      <c r="G62" s="15">
        <v>0.78249062400000002</v>
      </c>
      <c r="H62" s="14">
        <v>5</v>
      </c>
    </row>
    <row r="63" spans="1:8" x14ac:dyDescent="0.2">
      <c r="A63" s="3" t="s">
        <v>1</v>
      </c>
      <c r="B63" t="s">
        <v>16</v>
      </c>
      <c r="C63" t="s">
        <v>6</v>
      </c>
      <c r="D63" s="9">
        <v>7.9322828470498007E-3</v>
      </c>
      <c r="F63" s="15">
        <v>9.3075359999999999E-3</v>
      </c>
      <c r="G63" s="15">
        <v>0.44209989399999999</v>
      </c>
      <c r="H63" s="14">
        <v>5</v>
      </c>
    </row>
    <row r="64" spans="1:8" x14ac:dyDescent="0.2">
      <c r="A64" s="3" t="s">
        <v>1</v>
      </c>
      <c r="B64" t="s">
        <v>16</v>
      </c>
      <c r="C64" t="s">
        <v>7</v>
      </c>
      <c r="D64" s="9">
        <v>4.7907550321443899E-2</v>
      </c>
      <c r="F64" s="15">
        <v>1.5229439000000001E-2</v>
      </c>
      <c r="G64" s="15">
        <v>5.1435315000000002E-2</v>
      </c>
      <c r="H64" s="14">
        <v>5</v>
      </c>
    </row>
    <row r="65" spans="1:8" x14ac:dyDescent="0.2">
      <c r="A65" s="3" t="s">
        <v>1</v>
      </c>
      <c r="B65" t="s">
        <v>16</v>
      </c>
      <c r="C65" t="s">
        <v>8</v>
      </c>
      <c r="D65" s="9">
        <v>-9.4808034550601591E-3</v>
      </c>
      <c r="F65" s="15">
        <v>2.2036099999999999E-3</v>
      </c>
      <c r="G65" s="15">
        <v>2.3105971999999999E-2</v>
      </c>
      <c r="H65" s="14">
        <v>5</v>
      </c>
    </row>
    <row r="66" spans="1:8" x14ac:dyDescent="0.2">
      <c r="A66" s="3" t="s">
        <v>1</v>
      </c>
      <c r="B66" t="s">
        <v>17</v>
      </c>
      <c r="C66" t="s">
        <v>2</v>
      </c>
      <c r="D66" s="9">
        <v>1.2057016383938199E-2</v>
      </c>
      <c r="F66" s="15">
        <v>2.0016887000000001E-2</v>
      </c>
      <c r="G66" s="15">
        <v>0.54694635999999996</v>
      </c>
      <c r="H66" s="14">
        <v>5</v>
      </c>
    </row>
    <row r="67" spans="1:8" x14ac:dyDescent="0.2">
      <c r="A67" s="3" t="s">
        <v>1</v>
      </c>
      <c r="B67" t="s">
        <v>17</v>
      </c>
      <c r="C67" t="s">
        <v>3</v>
      </c>
      <c r="D67" s="9">
        <v>2.7193743669323499E-2</v>
      </c>
      <c r="F67" s="15">
        <v>1.6796114000000001E-2</v>
      </c>
      <c r="G67" s="15">
        <v>0.10543656</v>
      </c>
      <c r="H67" s="14">
        <v>5</v>
      </c>
    </row>
    <row r="68" spans="1:8" x14ac:dyDescent="0.2">
      <c r="A68" s="3" t="s">
        <v>1</v>
      </c>
      <c r="B68" t="s">
        <v>17</v>
      </c>
      <c r="C68" t="s">
        <v>4</v>
      </c>
      <c r="D68" s="9">
        <v>2.7193743669323499E-2</v>
      </c>
      <c r="F68" s="15">
        <v>1.6848597999999999E-2</v>
      </c>
      <c r="G68" s="15">
        <v>0.10652605900000001</v>
      </c>
      <c r="H68" s="14">
        <v>5</v>
      </c>
    </row>
    <row r="69" spans="1:8" x14ac:dyDescent="0.2">
      <c r="A69" s="3" t="s">
        <v>1</v>
      </c>
      <c r="B69" t="s">
        <v>17</v>
      </c>
      <c r="C69" t="s">
        <v>5</v>
      </c>
      <c r="D69" s="9">
        <v>2.0162630038433101E-2</v>
      </c>
      <c r="F69" s="15">
        <v>2.8187217000000001E-2</v>
      </c>
      <c r="G69" s="15">
        <v>0.51394952800000004</v>
      </c>
      <c r="H69" s="14">
        <v>5</v>
      </c>
    </row>
    <row r="70" spans="1:8" x14ac:dyDescent="0.2">
      <c r="A70" s="3" t="s">
        <v>1</v>
      </c>
      <c r="B70" t="s">
        <v>17</v>
      </c>
      <c r="C70" t="s">
        <v>6</v>
      </c>
      <c r="D70" s="9">
        <v>2.7376272515302301E-2</v>
      </c>
      <c r="F70" s="15">
        <v>1.8071530999999998E-2</v>
      </c>
      <c r="G70" s="15">
        <v>0.20437461100000001</v>
      </c>
      <c r="H70" s="14">
        <v>5</v>
      </c>
    </row>
    <row r="71" spans="1:8" x14ac:dyDescent="0.2">
      <c r="A71" s="3" t="s">
        <v>1</v>
      </c>
      <c r="B71" t="s">
        <v>17</v>
      </c>
      <c r="C71" t="s">
        <v>7</v>
      </c>
      <c r="D71" s="9">
        <v>6.2259458258658799E-2</v>
      </c>
      <c r="F71" s="15">
        <v>2.6492841999999999E-2</v>
      </c>
      <c r="G71" s="15">
        <v>0.100301403</v>
      </c>
      <c r="H71" s="14">
        <v>5</v>
      </c>
    </row>
    <row r="72" spans="1:8" x14ac:dyDescent="0.2">
      <c r="A72" s="3" t="s">
        <v>1</v>
      </c>
      <c r="B72" t="s">
        <v>17</v>
      </c>
      <c r="C72" t="s">
        <v>8</v>
      </c>
      <c r="D72" s="9">
        <v>-8.7755868137882193E-3</v>
      </c>
      <c r="F72" s="15">
        <v>3.8603859999999999E-3</v>
      </c>
      <c r="G72" s="15">
        <v>0.107603078</v>
      </c>
      <c r="H72" s="14">
        <v>5</v>
      </c>
    </row>
    <row r="73" spans="1:8" x14ac:dyDescent="0.2">
      <c r="A73" s="3"/>
      <c r="B73"/>
      <c r="C73"/>
      <c r="D73" s="9"/>
      <c r="G73" s="9"/>
      <c r="H73"/>
    </row>
    <row r="74" spans="1:8" x14ac:dyDescent="0.2">
      <c r="A74" s="3"/>
      <c r="B74"/>
      <c r="C74"/>
      <c r="D74" s="9"/>
      <c r="G74" s="9"/>
      <c r="H74"/>
    </row>
    <row r="75" spans="1:8" x14ac:dyDescent="0.2">
      <c r="A75" s="3"/>
      <c r="B75" s="3"/>
      <c r="C75"/>
      <c r="D75" s="9"/>
      <c r="G75" s="9"/>
      <c r="H75"/>
    </row>
    <row r="76" spans="1:8" x14ac:dyDescent="0.2">
      <c r="A76" s="3"/>
      <c r="B76" s="3"/>
      <c r="C76"/>
      <c r="D76" s="9"/>
      <c r="G76" s="9"/>
      <c r="H76"/>
    </row>
    <row r="77" spans="1:8" x14ac:dyDescent="0.2">
      <c r="A77" s="3"/>
      <c r="B77" s="3"/>
      <c r="C77"/>
      <c r="D77" s="9"/>
      <c r="G77" s="9"/>
      <c r="H77"/>
    </row>
    <row r="78" spans="1:8" x14ac:dyDescent="0.2">
      <c r="A78" s="3"/>
      <c r="B78" s="3"/>
      <c r="C78"/>
      <c r="D78" s="9"/>
      <c r="G78" s="9"/>
      <c r="H78"/>
    </row>
    <row r="79" spans="1:8" x14ac:dyDescent="0.2">
      <c r="A79" s="3"/>
      <c r="B79"/>
      <c r="C79"/>
      <c r="D79" s="9"/>
      <c r="G79" s="9"/>
      <c r="H79"/>
    </row>
    <row r="80" spans="1:8" x14ac:dyDescent="0.2">
      <c r="A80" s="3"/>
      <c r="B80"/>
      <c r="C80"/>
      <c r="D80" s="9"/>
      <c r="G80" s="9"/>
      <c r="H80"/>
    </row>
    <row r="81" spans="1:8" x14ac:dyDescent="0.2">
      <c r="A81" s="3"/>
      <c r="B81"/>
      <c r="C81"/>
      <c r="D81" s="9"/>
      <c r="G81" s="9"/>
      <c r="H81"/>
    </row>
    <row r="82" spans="1:8" x14ac:dyDescent="0.2">
      <c r="A82" s="3"/>
      <c r="B82"/>
      <c r="C82"/>
      <c r="D82" s="9"/>
      <c r="G82" s="9"/>
      <c r="H82"/>
    </row>
    <row r="83" spans="1:8" x14ac:dyDescent="0.2">
      <c r="A83" s="3"/>
      <c r="B83"/>
      <c r="C83"/>
      <c r="D83" s="9"/>
      <c r="G83" s="9"/>
      <c r="H83"/>
    </row>
    <row r="84" spans="1:8" x14ac:dyDescent="0.2">
      <c r="A84" s="3"/>
      <c r="B84"/>
      <c r="C84"/>
      <c r="D84" s="9"/>
      <c r="G84" s="9"/>
      <c r="H84"/>
    </row>
    <row r="85" spans="1:8" x14ac:dyDescent="0.2">
      <c r="A85" s="3"/>
      <c r="B85"/>
      <c r="C85"/>
      <c r="D85" s="9"/>
      <c r="G85" s="9"/>
      <c r="H85"/>
    </row>
    <row r="86" spans="1:8" x14ac:dyDescent="0.2">
      <c r="A86" s="3"/>
      <c r="B86"/>
      <c r="C86"/>
      <c r="D86" s="9"/>
      <c r="G86" s="9"/>
      <c r="H86"/>
    </row>
    <row r="87" spans="1:8" x14ac:dyDescent="0.2">
      <c r="B87"/>
      <c r="C87"/>
      <c r="D87" s="9"/>
      <c r="G87" s="9"/>
      <c r="H87"/>
    </row>
    <row r="88" spans="1:8" x14ac:dyDescent="0.2">
      <c r="B88"/>
      <c r="C88"/>
      <c r="D88" s="9"/>
      <c r="G88" s="9"/>
      <c r="H88"/>
    </row>
    <row r="89" spans="1:8" x14ac:dyDescent="0.2">
      <c r="B89"/>
      <c r="C89"/>
      <c r="D89" s="9"/>
      <c r="G89" s="9"/>
      <c r="H89"/>
    </row>
    <row r="90" spans="1:8" x14ac:dyDescent="0.2">
      <c r="B90"/>
      <c r="C90"/>
      <c r="D90" s="9"/>
      <c r="G90" s="9"/>
      <c r="H90"/>
    </row>
    <row r="91" spans="1:8" x14ac:dyDescent="0.2">
      <c r="B91"/>
      <c r="C91"/>
      <c r="D91" s="9"/>
      <c r="G91" s="9"/>
      <c r="H91"/>
    </row>
    <row r="92" spans="1:8" x14ac:dyDescent="0.2">
      <c r="B92"/>
      <c r="C92"/>
      <c r="D92" s="9"/>
      <c r="G92" s="9"/>
      <c r="H92"/>
    </row>
    <row r="93" spans="1:8" x14ac:dyDescent="0.2">
      <c r="B93"/>
      <c r="C93"/>
      <c r="D93" s="9"/>
      <c r="G93" s="9"/>
      <c r="H93"/>
    </row>
    <row r="94" spans="1:8" x14ac:dyDescent="0.2">
      <c r="B94"/>
      <c r="C94"/>
      <c r="D94" s="9"/>
      <c r="G94" s="9"/>
      <c r="H94"/>
    </row>
    <row r="95" spans="1:8" x14ac:dyDescent="0.2">
      <c r="B95"/>
      <c r="C95"/>
      <c r="D95" s="9"/>
      <c r="G95" s="9"/>
      <c r="H95"/>
    </row>
    <row r="96" spans="1:8" x14ac:dyDescent="0.2">
      <c r="B96"/>
      <c r="C96"/>
      <c r="D96" s="9"/>
      <c r="G96" s="9"/>
      <c r="H96"/>
    </row>
    <row r="97" spans="2:8" x14ac:dyDescent="0.2">
      <c r="B97"/>
      <c r="C97"/>
      <c r="D97" s="9"/>
      <c r="G97" s="9"/>
      <c r="H97"/>
    </row>
    <row r="98" spans="2:8" x14ac:dyDescent="0.2">
      <c r="B98"/>
      <c r="C98"/>
      <c r="D98" s="9"/>
      <c r="G98" s="9"/>
      <c r="H9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8T02:58:52Z</dcterms:created>
  <dcterms:modified xsi:type="dcterms:W3CDTF">2024-01-23T14:17:41Z</dcterms:modified>
</cp:coreProperties>
</file>